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iers\Papier MFD\"/>
    </mc:Choice>
  </mc:AlternateContent>
  <xr:revisionPtr revIDLastSave="0" documentId="13_ncr:1_{53118882-EA16-4CCF-A926-B14254E023BF}" xr6:coauthVersionLast="47" xr6:coauthVersionMax="47" xr10:uidLastSave="{00000000-0000-0000-0000-000000000000}"/>
  <bookViews>
    <workbookView xWindow="28680" yWindow="-120" windowWidth="29040" windowHeight="15840" xr2:uid="{DD9AE408-BF13-4F26-8A61-045CD8C4E372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H108" i="1" l="1"/>
  <c r="H101" i="1"/>
  <c r="H109" i="1" s="1"/>
  <c r="H90" i="1"/>
  <c r="H81" i="1"/>
  <c r="H68" i="1"/>
  <c r="F108" i="1"/>
  <c r="G108" i="1"/>
  <c r="I108" i="1"/>
  <c r="J108" i="1"/>
  <c r="F101" i="1"/>
  <c r="F90" i="1"/>
  <c r="G81" i="1"/>
  <c r="I81" i="1"/>
  <c r="J81" i="1"/>
  <c r="F81" i="1"/>
  <c r="G68" i="1"/>
  <c r="I68" i="1"/>
  <c r="J68" i="1"/>
  <c r="F68" i="1"/>
  <c r="J101" i="1"/>
  <c r="I101" i="1"/>
  <c r="G101" i="1"/>
  <c r="J90" i="1"/>
  <c r="I90" i="1"/>
  <c r="G90" i="1"/>
  <c r="J37" i="1"/>
  <c r="I37" i="1"/>
  <c r="H37" i="1"/>
  <c r="G37" i="1"/>
  <c r="F37" i="1"/>
  <c r="J30" i="1"/>
  <c r="I30" i="1"/>
  <c r="H30" i="1"/>
  <c r="G30" i="1"/>
  <c r="F30" i="1"/>
  <c r="J21" i="1"/>
  <c r="I21" i="1"/>
  <c r="H21" i="1"/>
  <c r="G21" i="1"/>
  <c r="F21" i="1"/>
  <c r="J17" i="1"/>
  <c r="I17" i="1"/>
  <c r="H17" i="1"/>
  <c r="G17" i="1"/>
  <c r="F17" i="1"/>
  <c r="H25" i="1"/>
  <c r="F109" i="1" l="1"/>
  <c r="F25" i="1"/>
  <c r="G25" i="1"/>
  <c r="I25" i="1"/>
  <c r="J25" i="1"/>
  <c r="J109" i="1"/>
  <c r="I109" i="1" l="1"/>
  <c r="G109" i="1"/>
</calcChain>
</file>

<file path=xl/sharedStrings.xml><?xml version="1.0" encoding="utf-8"?>
<sst xmlns="http://schemas.openxmlformats.org/spreadsheetml/2006/main" count="390" uniqueCount="121">
  <si>
    <t>Abundances</t>
  </si>
  <si>
    <t>Phylum</t>
  </si>
  <si>
    <t>Class</t>
  </si>
  <si>
    <t>Order</t>
  </si>
  <si>
    <t>Family</t>
  </si>
  <si>
    <t>Genus</t>
  </si>
  <si>
    <t>LFD control</t>
  </si>
  <si>
    <t>MFD control</t>
  </si>
  <si>
    <t>Actinobacteriota</t>
  </si>
  <si>
    <t>Coriobacteriia</t>
  </si>
  <si>
    <t>Coriobacteriales</t>
  </si>
  <si>
    <t>Eggerthellaceae</t>
  </si>
  <si>
    <t>Enterorhabdus</t>
  </si>
  <si>
    <t>Bacteroidota</t>
  </si>
  <si>
    <t>Bacteroidia</t>
  </si>
  <si>
    <t>Bacteroidales</t>
  </si>
  <si>
    <t>Bacteroidaceae</t>
  </si>
  <si>
    <t>Bacteroides</t>
  </si>
  <si>
    <t>Marinifilaceae</t>
  </si>
  <si>
    <t>Odoribacter</t>
  </si>
  <si>
    <t>Muribaculaceae</t>
  </si>
  <si>
    <t>Muribaculum</t>
  </si>
  <si>
    <t>Multi-affiliation</t>
  </si>
  <si>
    <t>Others</t>
  </si>
  <si>
    <t>Total</t>
  </si>
  <si>
    <t>Prevotellaceae</t>
  </si>
  <si>
    <t>Alloprevotella</t>
  </si>
  <si>
    <t>Prevotellaceae UCG-001</t>
  </si>
  <si>
    <t>Rikenellaceae</t>
  </si>
  <si>
    <t>Alistipes</t>
  </si>
  <si>
    <t>Rikenellaceae RC9 gut group</t>
  </si>
  <si>
    <t>Tannerellaceae</t>
  </si>
  <si>
    <t>Parabacteroides</t>
  </si>
  <si>
    <t>Desulfobacterota</t>
  </si>
  <si>
    <t>Desulfovibrionia</t>
  </si>
  <si>
    <t>Desulfovibrionales</t>
  </si>
  <si>
    <t>Desulfovibrionaceae</t>
  </si>
  <si>
    <t>Bilophila</t>
  </si>
  <si>
    <t>Desulfovibrio</t>
  </si>
  <si>
    <t>Firmicutes</t>
  </si>
  <si>
    <t>Bacilli</t>
  </si>
  <si>
    <t>Erysipelotrichales</t>
  </si>
  <si>
    <t>Erysipelatoclostridiaceae</t>
  </si>
  <si>
    <t>Erysipelatoclostridium</t>
  </si>
  <si>
    <t>Erysipelotrichaceae</t>
  </si>
  <si>
    <t>Dubosiella</t>
  </si>
  <si>
    <t>Faecalibaculum</t>
  </si>
  <si>
    <t>Turicibacter</t>
  </si>
  <si>
    <t>Lactobacillales</t>
  </si>
  <si>
    <t>Enterococcaceae</t>
  </si>
  <si>
    <t>Enterococcus</t>
  </si>
  <si>
    <t>Lactobacillaceae</t>
  </si>
  <si>
    <t>Lactobacillus</t>
  </si>
  <si>
    <t>Streptococcaceae</t>
  </si>
  <si>
    <t>Lactococcus</t>
  </si>
  <si>
    <t>Clostridia</t>
  </si>
  <si>
    <t>Christensenellales</t>
  </si>
  <si>
    <t>Christensenellaceae</t>
  </si>
  <si>
    <t>Clostridia UCG-014</t>
  </si>
  <si>
    <t>Clostridia vadinBB60 group</t>
  </si>
  <si>
    <t>Clostridiales</t>
  </si>
  <si>
    <t>Clostridiaceae</t>
  </si>
  <si>
    <t>Clostridium sensu stricto 1</t>
  </si>
  <si>
    <t>Lachnospirales</t>
  </si>
  <si>
    <t>Lachnospiraceae</t>
  </si>
  <si>
    <t>[Eubacterium] fissicatena group</t>
  </si>
  <si>
    <t>[Eubacterium] xylanophilum group</t>
  </si>
  <si>
    <t>A2</t>
  </si>
  <si>
    <t>Acetatifactor</t>
  </si>
  <si>
    <t>ASF356</t>
  </si>
  <si>
    <t>Blautia</t>
  </si>
  <si>
    <t>GCA-900066575</t>
  </si>
  <si>
    <t>Lachnoclostridium</t>
  </si>
  <si>
    <t>Lachnospiraceae FCS020 group</t>
  </si>
  <si>
    <t>Lachnospiraceae NK4A136 group</t>
  </si>
  <si>
    <t>Lachnospiraceae UCG-006</t>
  </si>
  <si>
    <t>Marvinbryantia</t>
  </si>
  <si>
    <t>Roseburia</t>
  </si>
  <si>
    <t>Tyzzerella</t>
  </si>
  <si>
    <t>Unknown</t>
  </si>
  <si>
    <t>Oscillospirales</t>
  </si>
  <si>
    <t>[Clostridium] methylpentosum group</t>
  </si>
  <si>
    <t>[Eubacterium] coprostanoligenes group</t>
  </si>
  <si>
    <t>Butyricicoccaceae</t>
  </si>
  <si>
    <t>Butyricicoccus</t>
  </si>
  <si>
    <t>Oscillospiraceae</t>
  </si>
  <si>
    <t>Colidextribacter</t>
  </si>
  <si>
    <t>NK4A214 group</t>
  </si>
  <si>
    <t>Oscillibacter</t>
  </si>
  <si>
    <t>UCG-003</t>
  </si>
  <si>
    <t>UCG-005</t>
  </si>
  <si>
    <t>Unkwown</t>
  </si>
  <si>
    <t>Ruminococcaceae</t>
  </si>
  <si>
    <t>Anaerotruncus</t>
  </si>
  <si>
    <t>Harryflintia</t>
  </si>
  <si>
    <t>Negativibacillus</t>
  </si>
  <si>
    <t>Paludicola</t>
  </si>
  <si>
    <t>UBA1819</t>
  </si>
  <si>
    <t>UCG-010</t>
  </si>
  <si>
    <t>Peptococcales</t>
  </si>
  <si>
    <t>Peptococcaceae</t>
  </si>
  <si>
    <t>Peptococcus</t>
  </si>
  <si>
    <t>Peptostreptococcales-Tissierellales</t>
  </si>
  <si>
    <t>Anaerovoracaceae</t>
  </si>
  <si>
    <t>[Eubacterium] brachy group</t>
  </si>
  <si>
    <t>[Eubacterium] nodatum group</t>
  </si>
  <si>
    <t>Anaerovorax</t>
  </si>
  <si>
    <t>Family XIII AD3011 group</t>
  </si>
  <si>
    <t>Peptostreptococcaceae</t>
  </si>
  <si>
    <t>Hungateiclostridiaceae</t>
  </si>
  <si>
    <t>Ruminiclostridium</t>
  </si>
  <si>
    <t>Proteobacteria</t>
  </si>
  <si>
    <t>Alphaproteobacteria</t>
  </si>
  <si>
    <t>Rhodospirillales</t>
  </si>
  <si>
    <t>Gammaproteobacteria</t>
  </si>
  <si>
    <t>Burkholderiales</t>
  </si>
  <si>
    <t>Sutterellaceae</t>
  </si>
  <si>
    <t>Parasutterella</t>
  </si>
  <si>
    <t>MFD.LL-Probi-H1:empty</t>
  </si>
  <si>
    <t>MFD.LL-Probi-H1:REG3A</t>
  </si>
  <si>
    <t>MFD.LL-Probi-H1:IL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1"/>
      <color theme="1"/>
      <name val="Calibri"/>
      <family val="2"/>
      <scheme val="minor"/>
    </font>
    <font>
      <sz val="11"/>
      <color rgb="FF333333"/>
      <name val="Source Sans Pro"/>
      <family val="2"/>
    </font>
    <font>
      <b/>
      <sz val="11"/>
      <color rgb="FFFF0000"/>
      <name val="Source Sans Pro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333333"/>
      <name val="Calibri"/>
      <family val="2"/>
    </font>
    <font>
      <b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 applyFill="1"/>
    <xf numFmtId="164" fontId="6" fillId="0" borderId="0" xfId="0" applyNumberFormat="1" applyFont="1"/>
    <xf numFmtId="164" fontId="4" fillId="0" borderId="0" xfId="0" applyNumberFormat="1" applyFont="1" applyFill="1"/>
    <xf numFmtId="164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E8E09-55F6-45C2-A5FB-4D9D2B91F2DB}">
  <dimension ref="A1:J112"/>
  <sheetViews>
    <sheetView tabSelected="1" topLeftCell="A14" workbookViewId="0">
      <selection activeCell="I36" sqref="I36"/>
    </sheetView>
  </sheetViews>
  <sheetFormatPr baseColWidth="10" defaultRowHeight="15" x14ac:dyDescent="0.25"/>
  <cols>
    <col min="1" max="1" width="21" customWidth="1"/>
    <col min="2" max="2" width="21.5703125" customWidth="1"/>
    <col min="3" max="3" width="29" customWidth="1"/>
    <col min="4" max="4" width="26.140625" customWidth="1"/>
    <col min="5" max="5" width="35.42578125" customWidth="1"/>
    <col min="6" max="6" width="13.85546875" style="13" customWidth="1"/>
    <col min="7" max="7" width="15.140625" style="13" customWidth="1"/>
    <col min="8" max="8" width="23.140625" style="13" customWidth="1"/>
    <col min="9" max="9" width="21.85546875" style="13" customWidth="1"/>
    <col min="10" max="10" width="14.42578125" style="13" customWidth="1"/>
  </cols>
  <sheetData>
    <row r="1" spans="1:10" x14ac:dyDescent="0.25">
      <c r="A1" s="3"/>
      <c r="B1" s="3"/>
      <c r="C1" s="3"/>
      <c r="D1" s="3"/>
      <c r="E1" s="3"/>
      <c r="F1" s="7" t="s">
        <v>0</v>
      </c>
      <c r="G1" s="7"/>
      <c r="H1" s="7"/>
      <c r="I1" s="7"/>
      <c r="J1" s="7"/>
    </row>
    <row r="2" spans="1:10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8" t="s">
        <v>6</v>
      </c>
      <c r="G2" s="8" t="s">
        <v>7</v>
      </c>
      <c r="H2" s="8" t="s">
        <v>118</v>
      </c>
      <c r="I2" s="8" t="s">
        <v>119</v>
      </c>
      <c r="J2" s="8" t="s">
        <v>120</v>
      </c>
    </row>
    <row r="3" spans="1:10" x14ac:dyDescent="0.25">
      <c r="A3" s="3"/>
      <c r="B3" s="3"/>
      <c r="C3" s="3"/>
      <c r="D3" s="3"/>
      <c r="E3" s="3"/>
      <c r="F3" s="8"/>
      <c r="G3" s="8"/>
      <c r="H3" s="8"/>
      <c r="I3" s="8"/>
      <c r="J3" s="8"/>
    </row>
    <row r="4" spans="1:10" x14ac:dyDescent="0.25">
      <c r="A4" s="4" t="s">
        <v>8</v>
      </c>
      <c r="B4" s="4" t="s">
        <v>9</v>
      </c>
      <c r="C4" s="4" t="s">
        <v>10</v>
      </c>
      <c r="D4" s="4" t="s">
        <v>11</v>
      </c>
      <c r="E4" s="4" t="s">
        <v>12</v>
      </c>
      <c r="F4" s="9">
        <v>4.2087542087542103E-5</v>
      </c>
      <c r="G4" s="9">
        <v>4.2087542087542103E-5</v>
      </c>
      <c r="H4" s="9">
        <v>1.57828282828283E-4</v>
      </c>
      <c r="I4" s="9">
        <v>2.2847522847522801E-4</v>
      </c>
      <c r="J4" s="9">
        <v>1.57828282828283E-4</v>
      </c>
    </row>
    <row r="5" spans="1:10" x14ac:dyDescent="0.25">
      <c r="A5" s="3"/>
      <c r="B5" s="3"/>
      <c r="C5" s="3"/>
      <c r="D5" s="3"/>
      <c r="E5" s="3"/>
      <c r="F5" s="8"/>
      <c r="G5" s="8"/>
      <c r="H5" s="8"/>
      <c r="I5" s="8"/>
      <c r="J5" s="8"/>
    </row>
    <row r="6" spans="1:10" x14ac:dyDescent="0.25">
      <c r="A6" s="5" t="s">
        <v>13</v>
      </c>
      <c r="B6" s="5" t="s">
        <v>14</v>
      </c>
      <c r="C6" s="5" t="s">
        <v>15</v>
      </c>
      <c r="D6" s="5" t="s">
        <v>16</v>
      </c>
      <c r="E6" s="5" t="s">
        <v>17</v>
      </c>
      <c r="F6" s="8">
        <v>3.3985690235690202E-2</v>
      </c>
      <c r="G6" s="8">
        <v>3.4985269360269397E-2</v>
      </c>
      <c r="H6" s="8">
        <v>9.1235269360269294E-2</v>
      </c>
      <c r="I6" s="8">
        <v>0.10211640211640199</v>
      </c>
      <c r="J6" s="8">
        <v>5.4219276094276098E-2</v>
      </c>
    </row>
    <row r="7" spans="1:10" x14ac:dyDescent="0.25">
      <c r="A7" s="5"/>
      <c r="B7" s="5"/>
      <c r="C7" s="5"/>
      <c r="D7" s="5"/>
      <c r="E7" s="5"/>
      <c r="F7" s="8"/>
      <c r="G7" s="8"/>
      <c r="H7" s="8"/>
      <c r="I7" s="8"/>
      <c r="J7" s="8"/>
    </row>
    <row r="8" spans="1:10" x14ac:dyDescent="0.25">
      <c r="A8" s="4" t="s">
        <v>13</v>
      </c>
      <c r="B8" s="4" t="s">
        <v>14</v>
      </c>
      <c r="C8" s="4" t="s">
        <v>15</v>
      </c>
      <c r="D8" s="4" t="s">
        <v>18</v>
      </c>
      <c r="E8" s="4" t="s">
        <v>19</v>
      </c>
      <c r="F8" s="8">
        <v>3.8299663299663299E-2</v>
      </c>
      <c r="G8" s="8">
        <v>5.2083333333333301E-2</v>
      </c>
      <c r="H8" s="8">
        <v>3.2786195286195301E-2</v>
      </c>
      <c r="I8" s="8">
        <v>1.0978835978835999E-2</v>
      </c>
      <c r="J8" s="8">
        <v>2.99558080808081E-2</v>
      </c>
    </row>
    <row r="9" spans="1:10" x14ac:dyDescent="0.25">
      <c r="A9" s="3"/>
      <c r="B9" s="3"/>
      <c r="C9" s="3"/>
      <c r="D9" s="3"/>
      <c r="E9" s="3"/>
      <c r="F9" s="8"/>
      <c r="G9" s="8"/>
      <c r="H9" s="8"/>
      <c r="I9" s="8"/>
      <c r="J9" s="8"/>
    </row>
    <row r="10" spans="1:10" x14ac:dyDescent="0.25">
      <c r="A10" s="3" t="s">
        <v>13</v>
      </c>
      <c r="B10" s="3" t="s">
        <v>14</v>
      </c>
      <c r="C10" s="3" t="s">
        <v>15</v>
      </c>
      <c r="D10" s="3" t="s">
        <v>20</v>
      </c>
      <c r="E10" s="3" t="s">
        <v>21</v>
      </c>
      <c r="F10" s="8">
        <v>9.8800505050505097E-3</v>
      </c>
      <c r="G10" s="8">
        <v>1.5951178451178501E-2</v>
      </c>
      <c r="H10" s="8">
        <v>2.0012626262626301E-2</v>
      </c>
      <c r="I10" s="10">
        <v>6.2409812409812398E-3</v>
      </c>
      <c r="J10" s="10">
        <v>5.70286195286195E-3</v>
      </c>
    </row>
    <row r="11" spans="1:10" x14ac:dyDescent="0.25">
      <c r="A11" s="3" t="s">
        <v>13</v>
      </c>
      <c r="B11" s="3" t="s">
        <v>14</v>
      </c>
      <c r="C11" s="3" t="s">
        <v>15</v>
      </c>
      <c r="D11" s="3" t="s">
        <v>20</v>
      </c>
      <c r="E11" s="3" t="s">
        <v>22</v>
      </c>
      <c r="F11" s="8">
        <v>8.4175084175084207E-5</v>
      </c>
      <c r="G11" s="8">
        <v>7.3653198653198594E-5</v>
      </c>
      <c r="H11" s="8">
        <v>1.15740740740741E-4</v>
      </c>
      <c r="I11" s="10">
        <v>4.8100048100048098E-5</v>
      </c>
      <c r="J11" s="10">
        <v>2.1043771043771001E-5</v>
      </c>
    </row>
    <row r="12" spans="1:10" x14ac:dyDescent="0.25">
      <c r="A12" s="3" t="s">
        <v>13</v>
      </c>
      <c r="B12" s="3" t="s">
        <v>14</v>
      </c>
      <c r="C12" s="3" t="s">
        <v>15</v>
      </c>
      <c r="D12" s="3" t="s">
        <v>20</v>
      </c>
      <c r="E12" s="3" t="s">
        <v>23</v>
      </c>
      <c r="F12" s="8">
        <v>0.13719486531986499</v>
      </c>
      <c r="G12" s="8">
        <v>0.20445075757575801</v>
      </c>
      <c r="H12" s="8">
        <v>0.12714646464646501</v>
      </c>
      <c r="I12" s="10">
        <v>0.2003848003848</v>
      </c>
      <c r="J12" s="10">
        <v>0.17542087542087501</v>
      </c>
    </row>
    <row r="13" spans="1:10" x14ac:dyDescent="0.25">
      <c r="A13" s="4" t="s">
        <v>13</v>
      </c>
      <c r="B13" s="4" t="s">
        <v>14</v>
      </c>
      <c r="C13" s="4" t="s">
        <v>15</v>
      </c>
      <c r="D13" s="4" t="s">
        <v>20</v>
      </c>
      <c r="E13" s="4" t="s">
        <v>24</v>
      </c>
      <c r="F13" s="9">
        <f>SUM(F10:F12)</f>
        <v>0.1471590909090906</v>
      </c>
      <c r="G13" s="9">
        <f t="shared" ref="G13:J13" si="0">SUM(G10:G12)</f>
        <v>0.22047558922558971</v>
      </c>
      <c r="H13" s="9">
        <f t="shared" si="0"/>
        <v>0.14727483164983204</v>
      </c>
      <c r="I13" s="9">
        <f t="shared" si="0"/>
        <v>0.20667388167388129</v>
      </c>
      <c r="J13" s="9">
        <f t="shared" si="0"/>
        <v>0.18114478114478072</v>
      </c>
    </row>
    <row r="14" spans="1:10" x14ac:dyDescent="0.25">
      <c r="A14" s="3"/>
      <c r="B14" s="3"/>
      <c r="C14" s="3"/>
      <c r="D14" s="3"/>
      <c r="E14" s="3"/>
      <c r="F14" s="8"/>
      <c r="G14" s="8"/>
      <c r="H14" s="8"/>
      <c r="I14" s="8"/>
      <c r="J14" s="8"/>
    </row>
    <row r="15" spans="1:10" x14ac:dyDescent="0.25">
      <c r="A15" s="3" t="s">
        <v>13</v>
      </c>
      <c r="B15" s="3" t="s">
        <v>14</v>
      </c>
      <c r="C15" s="3" t="s">
        <v>15</v>
      </c>
      <c r="D15" s="3" t="s">
        <v>25</v>
      </c>
      <c r="E15" s="3" t="s">
        <v>26</v>
      </c>
      <c r="F15" s="8">
        <v>0.12779882154882199</v>
      </c>
      <c r="G15" s="8">
        <v>4.3581649831649798E-2</v>
      </c>
      <c r="H15" s="8">
        <v>3.1134259259259299E-2</v>
      </c>
      <c r="I15" s="8">
        <v>3.8624338624338603E-2</v>
      </c>
      <c r="J15" s="8">
        <v>2.5526094276094299E-2</v>
      </c>
    </row>
    <row r="16" spans="1:10" x14ac:dyDescent="0.25">
      <c r="A16" s="3" t="s">
        <v>13</v>
      </c>
      <c r="B16" s="3" t="s">
        <v>14</v>
      </c>
      <c r="C16" s="3" t="s">
        <v>15</v>
      </c>
      <c r="D16" s="3" t="s">
        <v>25</v>
      </c>
      <c r="E16" s="3" t="s">
        <v>27</v>
      </c>
      <c r="F16" s="8">
        <v>3.4722222222222202E-4</v>
      </c>
      <c r="G16" s="8">
        <v>1.27314814814815E-3</v>
      </c>
      <c r="H16" s="8">
        <v>1.60984848484848E-3</v>
      </c>
      <c r="I16" s="8">
        <v>1.62337662337662E-3</v>
      </c>
      <c r="J16" s="8">
        <v>1.68350168350168E-3</v>
      </c>
    </row>
    <row r="17" spans="1:10" x14ac:dyDescent="0.25">
      <c r="A17" s="3" t="s">
        <v>13</v>
      </c>
      <c r="B17" s="3" t="s">
        <v>14</v>
      </c>
      <c r="C17" s="3" t="s">
        <v>15</v>
      </c>
      <c r="D17" s="4" t="s">
        <v>25</v>
      </c>
      <c r="E17" s="4" t="s">
        <v>24</v>
      </c>
      <c r="F17" s="9">
        <f>SUM(F16,F15)</f>
        <v>0.12814604377104422</v>
      </c>
      <c r="G17" s="9">
        <f t="shared" ref="G17:J17" si="1">SUM(G16,G15)</f>
        <v>4.4854797979797946E-2</v>
      </c>
      <c r="H17" s="9">
        <f t="shared" si="1"/>
        <v>3.2744107744107777E-2</v>
      </c>
      <c r="I17" s="9">
        <f t="shared" si="1"/>
        <v>4.024771524771522E-2</v>
      </c>
      <c r="J17" s="9">
        <f t="shared" si="1"/>
        <v>2.7209595959595979E-2</v>
      </c>
    </row>
    <row r="18" spans="1:10" x14ac:dyDescent="0.25">
      <c r="A18" s="3"/>
      <c r="B18" s="3"/>
      <c r="C18" s="3"/>
      <c r="D18" s="3"/>
      <c r="E18" s="3"/>
      <c r="F18" s="8"/>
      <c r="G18" s="8"/>
      <c r="H18" s="8"/>
      <c r="I18" s="8"/>
      <c r="J18" s="8"/>
    </row>
    <row r="19" spans="1:10" x14ac:dyDescent="0.25">
      <c r="A19" s="3" t="s">
        <v>13</v>
      </c>
      <c r="B19" s="3" t="s">
        <v>14</v>
      </c>
      <c r="C19" s="3" t="s">
        <v>15</v>
      </c>
      <c r="D19" s="3" t="s">
        <v>28</v>
      </c>
      <c r="E19" s="3" t="s">
        <v>29</v>
      </c>
      <c r="F19" s="8">
        <v>0.14479166666666701</v>
      </c>
      <c r="G19" s="8">
        <v>0.18852062289562299</v>
      </c>
      <c r="H19" s="8">
        <v>0.24419191919191899</v>
      </c>
      <c r="I19" s="10">
        <v>0.10910293410293399</v>
      </c>
      <c r="J19" s="10">
        <v>9.9831649831649799E-2</v>
      </c>
    </row>
    <row r="20" spans="1:10" x14ac:dyDescent="0.25">
      <c r="A20" s="3" t="s">
        <v>13</v>
      </c>
      <c r="B20" s="3" t="s">
        <v>14</v>
      </c>
      <c r="C20" s="3" t="s">
        <v>15</v>
      </c>
      <c r="D20" s="3" t="s">
        <v>28</v>
      </c>
      <c r="E20" s="3" t="s">
        <v>30</v>
      </c>
      <c r="F20" s="8">
        <v>4.1561447811447796E-3</v>
      </c>
      <c r="G20" s="8">
        <v>1.43728956228956E-2</v>
      </c>
      <c r="H20" s="8">
        <v>1.5477693602693601E-2</v>
      </c>
      <c r="I20" s="10">
        <v>4.0247715247715199E-2</v>
      </c>
      <c r="J20" s="10">
        <v>9.9968434343434304E-2</v>
      </c>
    </row>
    <row r="21" spans="1:10" x14ac:dyDescent="0.25">
      <c r="A21" s="4" t="s">
        <v>13</v>
      </c>
      <c r="B21" s="4" t="s">
        <v>14</v>
      </c>
      <c r="C21" s="4" t="s">
        <v>15</v>
      </c>
      <c r="D21" s="4" t="s">
        <v>28</v>
      </c>
      <c r="E21" s="4" t="s">
        <v>24</v>
      </c>
      <c r="F21" s="9">
        <f>SUM(F20,F19)</f>
        <v>0.1489478114478118</v>
      </c>
      <c r="G21" s="9">
        <f t="shared" ref="G21:J21" si="2">SUM(G20,G19)</f>
        <v>0.20289351851851858</v>
      </c>
      <c r="H21" s="9">
        <f t="shared" si="2"/>
        <v>0.25966961279461259</v>
      </c>
      <c r="I21" s="9">
        <f t="shared" si="2"/>
        <v>0.14935064935064918</v>
      </c>
      <c r="J21" s="9">
        <f t="shared" si="2"/>
        <v>0.1998000841750841</v>
      </c>
    </row>
    <row r="22" spans="1:10" x14ac:dyDescent="0.25">
      <c r="A22" s="3"/>
      <c r="B22" s="3"/>
      <c r="C22" s="3"/>
      <c r="D22" s="3"/>
      <c r="E22" s="3"/>
      <c r="F22" s="8"/>
      <c r="G22" s="8"/>
      <c r="H22" s="8"/>
      <c r="I22" s="8"/>
      <c r="J22" s="8"/>
    </row>
    <row r="23" spans="1:10" x14ac:dyDescent="0.25">
      <c r="A23" s="4" t="s">
        <v>13</v>
      </c>
      <c r="B23" s="4" t="s">
        <v>14</v>
      </c>
      <c r="C23" s="4" t="s">
        <v>15</v>
      </c>
      <c r="D23" s="4" t="s">
        <v>31</v>
      </c>
      <c r="E23" s="4" t="s">
        <v>32</v>
      </c>
      <c r="F23" s="9">
        <v>4.93371212121212E-2</v>
      </c>
      <c r="G23" s="9">
        <v>1.9223484848484799E-2</v>
      </c>
      <c r="H23" s="9">
        <v>2.2790404040404E-2</v>
      </c>
      <c r="I23" s="9">
        <v>3.2491582491582502E-2</v>
      </c>
      <c r="J23" s="9">
        <v>2.19486531986532E-2</v>
      </c>
    </row>
    <row r="24" spans="1:10" x14ac:dyDescent="0.25">
      <c r="A24" s="4"/>
      <c r="B24" s="4"/>
      <c r="C24" s="4"/>
      <c r="D24" s="4"/>
      <c r="E24" s="4"/>
      <c r="F24" s="9"/>
      <c r="G24" s="9"/>
      <c r="H24" s="9"/>
      <c r="I24" s="9"/>
      <c r="J24" s="9"/>
    </row>
    <row r="25" spans="1:10" x14ac:dyDescent="0.25">
      <c r="A25" s="6" t="s">
        <v>13</v>
      </c>
      <c r="B25" s="3"/>
      <c r="C25" s="3"/>
      <c r="D25" s="3"/>
      <c r="E25" s="6" t="s">
        <v>24</v>
      </c>
      <c r="F25" s="11">
        <f>SUM(F6,F8,F13,F17,F21,F23)</f>
        <v>0.54587542087542129</v>
      </c>
      <c r="G25" s="11">
        <f>SUM(G6,G8,G13,G17,G21,G23)</f>
        <v>0.57451599326599379</v>
      </c>
      <c r="H25" s="11">
        <f>SUM(H6,H8,H13,H17,H21,H23)</f>
        <v>0.58650042087542109</v>
      </c>
      <c r="I25" s="11">
        <f>SUM(I6,I8,I13,I17,I21,I23)</f>
        <v>0.54185906685906604</v>
      </c>
      <c r="J25" s="11">
        <f>SUM(J6,J8,J13,J17,J21,J23)</f>
        <v>0.51427819865319824</v>
      </c>
    </row>
    <row r="26" spans="1:10" x14ac:dyDescent="0.25">
      <c r="A26" s="3"/>
      <c r="B26" s="3"/>
      <c r="C26" s="3"/>
      <c r="D26" s="3"/>
      <c r="E26" s="3"/>
      <c r="F26" s="8"/>
      <c r="G26" s="8"/>
      <c r="H26" s="8"/>
      <c r="I26" s="8"/>
      <c r="J26" s="8"/>
    </row>
    <row r="27" spans="1:10" x14ac:dyDescent="0.25">
      <c r="A27" s="3" t="s">
        <v>33</v>
      </c>
      <c r="B27" s="3" t="s">
        <v>34</v>
      </c>
      <c r="C27" s="3" t="s">
        <v>35</v>
      </c>
      <c r="D27" s="3" t="s">
        <v>36</v>
      </c>
      <c r="E27" s="3" t="s">
        <v>37</v>
      </c>
      <c r="F27" s="8">
        <v>5.4713804713804701E-4</v>
      </c>
      <c r="G27" s="8">
        <v>7.36531986531986E-4</v>
      </c>
      <c r="H27" s="8">
        <v>9.6801346801346803E-4</v>
      </c>
      <c r="I27" s="8">
        <v>9.9807599807599789E-4</v>
      </c>
      <c r="J27" s="8">
        <v>6.8392255892255895E-4</v>
      </c>
    </row>
    <row r="28" spans="1:10" x14ac:dyDescent="0.25">
      <c r="A28" s="3" t="s">
        <v>33</v>
      </c>
      <c r="B28" s="3" t="s">
        <v>34</v>
      </c>
      <c r="C28" s="3" t="s">
        <v>35</v>
      </c>
      <c r="D28" s="3" t="s">
        <v>36</v>
      </c>
      <c r="E28" s="3" t="s">
        <v>38</v>
      </c>
      <c r="F28" s="8">
        <v>0</v>
      </c>
      <c r="G28" s="8">
        <v>0</v>
      </c>
      <c r="H28" s="8">
        <v>3.8930976430976398E-4</v>
      </c>
      <c r="I28" s="8">
        <v>0</v>
      </c>
      <c r="J28" s="8">
        <v>0</v>
      </c>
    </row>
    <row r="29" spans="1:10" x14ac:dyDescent="0.25">
      <c r="A29" s="1" t="s">
        <v>33</v>
      </c>
      <c r="B29" s="1" t="s">
        <v>34</v>
      </c>
      <c r="C29" s="1" t="s">
        <v>35</v>
      </c>
      <c r="D29" s="1" t="s">
        <v>36</v>
      </c>
      <c r="E29" s="1" t="s">
        <v>23</v>
      </c>
      <c r="F29" s="8">
        <v>0.14235058922558899</v>
      </c>
      <c r="G29" s="8">
        <v>0.151557239057239</v>
      </c>
      <c r="H29" s="8">
        <v>0.13073442760942799</v>
      </c>
      <c r="I29" s="8">
        <v>0.19023569023569001</v>
      </c>
      <c r="J29" s="8">
        <v>0.14659090909090899</v>
      </c>
    </row>
    <row r="30" spans="1:10" x14ac:dyDescent="0.25">
      <c r="A30" s="2" t="s">
        <v>33</v>
      </c>
      <c r="B30" s="2"/>
      <c r="C30" s="2"/>
      <c r="D30" s="2"/>
      <c r="E30" s="2" t="s">
        <v>24</v>
      </c>
      <c r="F30" s="11">
        <f>SUM(F27:F29)</f>
        <v>0.14289772727272704</v>
      </c>
      <c r="G30" s="11">
        <f t="shared" ref="G30:J30" si="3">SUM(G27:G29)</f>
        <v>0.15229377104377098</v>
      </c>
      <c r="H30" s="11">
        <f t="shared" si="3"/>
        <v>0.13209175084175123</v>
      </c>
      <c r="I30" s="11">
        <f t="shared" si="3"/>
        <v>0.19123376623376601</v>
      </c>
      <c r="J30" s="11">
        <f t="shared" si="3"/>
        <v>0.14727483164983154</v>
      </c>
    </row>
    <row r="31" spans="1:10" x14ac:dyDescent="0.25">
      <c r="A31" s="1"/>
      <c r="B31" s="1"/>
      <c r="C31" s="1"/>
      <c r="D31" s="1"/>
      <c r="E31" s="1"/>
      <c r="F31" s="8"/>
      <c r="G31" s="8"/>
      <c r="H31" s="8"/>
      <c r="I31" s="8"/>
      <c r="J31" s="8"/>
    </row>
    <row r="32" spans="1:10" x14ac:dyDescent="0.25">
      <c r="A32" s="4" t="s">
        <v>39</v>
      </c>
      <c r="B32" s="4" t="s">
        <v>40</v>
      </c>
      <c r="C32" s="4" t="s">
        <v>41</v>
      </c>
      <c r="D32" s="4" t="s">
        <v>42</v>
      </c>
      <c r="E32" s="4" t="s">
        <v>43</v>
      </c>
      <c r="F32" s="9">
        <v>1.47306397306397E-4</v>
      </c>
      <c r="G32" s="9">
        <v>1.6835016835016801E-4</v>
      </c>
      <c r="H32" s="9">
        <v>9.4696969696969697E-5</v>
      </c>
      <c r="I32" s="9">
        <v>1.44300144300144E-4</v>
      </c>
      <c r="J32" s="9">
        <v>0</v>
      </c>
    </row>
    <row r="33" spans="1:10" x14ac:dyDescent="0.25">
      <c r="A33" s="3"/>
      <c r="B33" s="3"/>
      <c r="C33" s="3"/>
      <c r="D33" s="3"/>
      <c r="E33" s="3"/>
      <c r="F33" s="8"/>
      <c r="G33" s="8"/>
      <c r="H33" s="8"/>
      <c r="I33" s="8"/>
      <c r="J33" s="8"/>
    </row>
    <row r="34" spans="1:10" x14ac:dyDescent="0.25">
      <c r="A34" s="3" t="s">
        <v>39</v>
      </c>
      <c r="B34" s="3" t="s">
        <v>40</v>
      </c>
      <c r="C34" s="3" t="s">
        <v>41</v>
      </c>
      <c r="D34" s="3" t="s">
        <v>44</v>
      </c>
      <c r="E34" s="3" t="s">
        <v>45</v>
      </c>
      <c r="F34" s="8">
        <v>1.1121632996632999E-2</v>
      </c>
      <c r="G34" s="8">
        <v>7.1233164983165002E-3</v>
      </c>
      <c r="H34" s="8">
        <v>5.5660774410774402E-3</v>
      </c>
      <c r="I34" s="8">
        <v>2.09235209235209E-3</v>
      </c>
      <c r="J34" s="8">
        <v>4.6191077441077397E-3</v>
      </c>
    </row>
    <row r="35" spans="1:10" x14ac:dyDescent="0.25">
      <c r="A35" s="3" t="s">
        <v>39</v>
      </c>
      <c r="B35" s="3" t="s">
        <v>40</v>
      </c>
      <c r="C35" s="3" t="s">
        <v>41</v>
      </c>
      <c r="D35" s="3" t="s">
        <v>44</v>
      </c>
      <c r="E35" s="3" t="s">
        <v>46</v>
      </c>
      <c r="F35" s="8">
        <v>3.6300505050505102E-3</v>
      </c>
      <c r="G35" s="8">
        <v>1.57828282828283E-3</v>
      </c>
      <c r="H35" s="8">
        <v>1.16792929292929E-3</v>
      </c>
      <c r="I35" s="8">
        <v>2.11640211640212E-3</v>
      </c>
      <c r="J35" s="8">
        <v>1.2100168350168399E-3</v>
      </c>
    </row>
    <row r="36" spans="1:10" x14ac:dyDescent="0.25">
      <c r="A36" s="3" t="s">
        <v>39</v>
      </c>
      <c r="B36" s="3" t="s">
        <v>40</v>
      </c>
      <c r="C36" s="3" t="s">
        <v>41</v>
      </c>
      <c r="D36" s="3" t="s">
        <v>44</v>
      </c>
      <c r="E36" s="3" t="s">
        <v>47</v>
      </c>
      <c r="F36" s="8">
        <v>7.3653198653198697E-4</v>
      </c>
      <c r="G36" s="8">
        <v>2.9461279461279497E-4</v>
      </c>
      <c r="H36" s="8">
        <v>3.15656565656566E-5</v>
      </c>
      <c r="I36" s="8">
        <v>1.8037518037518E-4</v>
      </c>
      <c r="J36" s="8">
        <v>6.8392255892255895E-4</v>
      </c>
    </row>
    <row r="37" spans="1:10" x14ac:dyDescent="0.25">
      <c r="A37" s="4" t="s">
        <v>39</v>
      </c>
      <c r="B37" s="4" t="s">
        <v>40</v>
      </c>
      <c r="C37" s="4" t="s">
        <v>41</v>
      </c>
      <c r="D37" s="4" t="s">
        <v>44</v>
      </c>
      <c r="E37" s="4" t="s">
        <v>24</v>
      </c>
      <c r="F37" s="9">
        <f>SUM(F34:F36)</f>
        <v>1.5488215488215495E-2</v>
      </c>
      <c r="G37" s="9">
        <f t="shared" ref="G37:J37" si="4">SUM(G34:G36)</f>
        <v>8.9962121212121254E-3</v>
      </c>
      <c r="H37" s="9">
        <f t="shared" si="4"/>
        <v>6.765572390572387E-3</v>
      </c>
      <c r="I37" s="9">
        <f t="shared" si="4"/>
        <v>4.3891293891293905E-3</v>
      </c>
      <c r="J37" s="9">
        <f t="shared" si="4"/>
        <v>6.5130471380471389E-3</v>
      </c>
    </row>
    <row r="38" spans="1:10" x14ac:dyDescent="0.25">
      <c r="A38" s="3"/>
      <c r="B38" s="3"/>
      <c r="C38" s="3"/>
      <c r="D38" s="3"/>
      <c r="E38" s="3"/>
      <c r="F38" s="8"/>
      <c r="G38" s="8"/>
      <c r="H38" s="8"/>
      <c r="I38" s="8"/>
      <c r="J38" s="8"/>
    </row>
    <row r="39" spans="1:10" x14ac:dyDescent="0.25">
      <c r="A39" s="4" t="s">
        <v>39</v>
      </c>
      <c r="B39" s="4" t="s">
        <v>40</v>
      </c>
      <c r="C39" s="4" t="s">
        <v>48</v>
      </c>
      <c r="D39" s="4" t="s">
        <v>49</v>
      </c>
      <c r="E39" s="4" t="s">
        <v>50</v>
      </c>
      <c r="F39" s="9">
        <v>9.8905723905723907E-4</v>
      </c>
      <c r="G39" s="9">
        <v>9.4696969696969697E-5</v>
      </c>
      <c r="H39" s="9">
        <v>0</v>
      </c>
      <c r="I39" s="9">
        <v>0</v>
      </c>
      <c r="J39" s="9">
        <v>4.2087542087542103E-5</v>
      </c>
    </row>
    <row r="40" spans="1:10" x14ac:dyDescent="0.25">
      <c r="A40" s="3"/>
      <c r="B40" s="3"/>
      <c r="C40" s="3"/>
      <c r="D40" s="3"/>
      <c r="E40" s="3"/>
      <c r="F40" s="8"/>
      <c r="G40" s="8"/>
      <c r="H40" s="8"/>
      <c r="I40" s="8"/>
      <c r="J40" s="8"/>
    </row>
    <row r="41" spans="1:10" x14ac:dyDescent="0.25">
      <c r="A41" s="4" t="s">
        <v>39</v>
      </c>
      <c r="B41" s="4" t="s">
        <v>40</v>
      </c>
      <c r="C41" s="4" t="s">
        <v>48</v>
      </c>
      <c r="D41" s="4" t="s">
        <v>51</v>
      </c>
      <c r="E41" s="4" t="s">
        <v>52</v>
      </c>
      <c r="F41" s="9">
        <v>5.5029461279461301E-3</v>
      </c>
      <c r="G41" s="9">
        <v>4.3665824915824899E-3</v>
      </c>
      <c r="H41" s="9">
        <v>2.3042929292929298E-3</v>
      </c>
      <c r="I41" s="9">
        <v>1.14237614237614E-3</v>
      </c>
      <c r="J41" s="9">
        <v>7.4179292929292904E-3</v>
      </c>
    </row>
    <row r="42" spans="1:10" x14ac:dyDescent="0.25">
      <c r="A42" s="3"/>
      <c r="B42" s="3"/>
      <c r="C42" s="3"/>
      <c r="D42" s="3"/>
      <c r="E42" s="3"/>
      <c r="F42" s="8"/>
      <c r="G42" s="8"/>
      <c r="H42" s="8"/>
      <c r="I42" s="8"/>
      <c r="J42" s="8"/>
    </row>
    <row r="43" spans="1:10" x14ac:dyDescent="0.25">
      <c r="A43" s="4" t="s">
        <v>39</v>
      </c>
      <c r="B43" s="4" t="s">
        <v>40</v>
      </c>
      <c r="C43" s="4" t="s">
        <v>48</v>
      </c>
      <c r="D43" s="4" t="s">
        <v>53</v>
      </c>
      <c r="E43" s="4" t="s">
        <v>54</v>
      </c>
      <c r="F43" s="9">
        <v>2.1043771043771001E-5</v>
      </c>
      <c r="G43" s="9">
        <v>1.05218855218855E-5</v>
      </c>
      <c r="H43" s="9">
        <v>7.20749158249158E-3</v>
      </c>
      <c r="I43" s="9">
        <v>1.8278018278018299E-3</v>
      </c>
      <c r="J43" s="9">
        <v>9.1014309764309801E-3</v>
      </c>
    </row>
    <row r="44" spans="1:10" x14ac:dyDescent="0.25">
      <c r="A44" s="3"/>
      <c r="B44" s="3"/>
      <c r="C44" s="3"/>
      <c r="D44" s="3"/>
      <c r="E44" s="3"/>
      <c r="F44" s="8"/>
      <c r="G44" s="8"/>
      <c r="H44" s="8"/>
      <c r="I44" s="8"/>
      <c r="J44" s="8"/>
    </row>
    <row r="45" spans="1:10" x14ac:dyDescent="0.25">
      <c r="A45" s="4" t="s">
        <v>39</v>
      </c>
      <c r="B45" s="4" t="s">
        <v>55</v>
      </c>
      <c r="C45" s="4" t="s">
        <v>56</v>
      </c>
      <c r="D45" s="4" t="s">
        <v>57</v>
      </c>
      <c r="E45" s="4"/>
      <c r="F45" s="9">
        <v>1.05218855218855E-4</v>
      </c>
      <c r="G45" s="9">
        <v>1.15740740740741E-4</v>
      </c>
      <c r="H45" s="9">
        <v>1.36784511784512E-4</v>
      </c>
      <c r="I45" s="9">
        <v>1.3227513227513201E-4</v>
      </c>
      <c r="J45" s="9">
        <v>5.26094276094276E-5</v>
      </c>
    </row>
    <row r="46" spans="1:10" x14ac:dyDescent="0.25">
      <c r="A46" s="3"/>
      <c r="B46" s="3"/>
      <c r="C46" s="3"/>
      <c r="D46" s="3"/>
      <c r="E46" s="3"/>
      <c r="F46" s="8"/>
      <c r="G46" s="8"/>
      <c r="H46" s="8"/>
      <c r="I46" s="8"/>
      <c r="J46" s="8"/>
    </row>
    <row r="47" spans="1:10" x14ac:dyDescent="0.25">
      <c r="A47" s="4" t="s">
        <v>39</v>
      </c>
      <c r="B47" s="4" t="s">
        <v>55</v>
      </c>
      <c r="C47" s="4" t="s">
        <v>58</v>
      </c>
      <c r="D47" s="4"/>
      <c r="E47" s="4"/>
      <c r="F47" s="9">
        <v>1.33417508417508E-2</v>
      </c>
      <c r="G47" s="9">
        <v>4.0930134680134704E-3</v>
      </c>
      <c r="H47" s="9">
        <v>1.3047138047138E-3</v>
      </c>
      <c r="I47" s="9">
        <v>1.6835016835016801E-4</v>
      </c>
      <c r="J47" s="9">
        <v>2.5252525252525298E-3</v>
      </c>
    </row>
    <row r="48" spans="1:10" x14ac:dyDescent="0.25">
      <c r="A48" s="3"/>
      <c r="B48" s="3"/>
      <c r="C48" s="3"/>
      <c r="D48" s="3"/>
      <c r="E48" s="3"/>
      <c r="F48" s="8"/>
      <c r="G48" s="8"/>
      <c r="H48" s="8"/>
      <c r="I48" s="8"/>
      <c r="J48" s="8"/>
    </row>
    <row r="49" spans="1:10" x14ac:dyDescent="0.25">
      <c r="A49" s="4" t="s">
        <v>39</v>
      </c>
      <c r="B49" s="4" t="s">
        <v>55</v>
      </c>
      <c r="C49" s="4" t="s">
        <v>59</v>
      </c>
      <c r="D49" s="4"/>
      <c r="E49" s="4"/>
      <c r="F49" s="9">
        <v>1.06376262626263E-2</v>
      </c>
      <c r="G49" s="9">
        <v>8.7226430976431006E-3</v>
      </c>
      <c r="H49" s="9">
        <v>1.9675925925925898E-3</v>
      </c>
      <c r="I49" s="9">
        <v>6.01250601250601E-5</v>
      </c>
      <c r="J49" s="9">
        <v>1.0742845117845101E-2</v>
      </c>
    </row>
    <row r="50" spans="1:10" x14ac:dyDescent="0.25">
      <c r="A50" s="3"/>
      <c r="B50" s="3"/>
      <c r="C50" s="3"/>
      <c r="D50" s="3"/>
      <c r="E50" s="3"/>
      <c r="F50" s="8"/>
      <c r="G50" s="8"/>
      <c r="H50" s="8"/>
      <c r="I50" s="8"/>
      <c r="J50" s="8"/>
    </row>
    <row r="51" spans="1:10" x14ac:dyDescent="0.25">
      <c r="A51" s="4" t="s">
        <v>39</v>
      </c>
      <c r="B51" s="4" t="s">
        <v>55</v>
      </c>
      <c r="C51" s="4" t="s">
        <v>60</v>
      </c>
      <c r="D51" s="4" t="s">
        <v>61</v>
      </c>
      <c r="E51" s="4" t="s">
        <v>62</v>
      </c>
      <c r="F51" s="9">
        <v>2.3884680134680101E-3</v>
      </c>
      <c r="G51" s="9">
        <v>5.3240740740740696E-3</v>
      </c>
      <c r="H51" s="9">
        <v>4.5244107744107703E-3</v>
      </c>
      <c r="I51" s="9">
        <v>4.3049543049543003E-3</v>
      </c>
      <c r="J51" s="9">
        <v>1.40572390572391E-2</v>
      </c>
    </row>
    <row r="52" spans="1:10" x14ac:dyDescent="0.25">
      <c r="A52" s="3"/>
      <c r="B52" s="3"/>
      <c r="C52" s="3"/>
      <c r="D52" s="3"/>
      <c r="E52" s="3"/>
      <c r="F52" s="8"/>
      <c r="G52" s="8"/>
      <c r="H52" s="8"/>
      <c r="I52" s="8"/>
      <c r="J52" s="8"/>
    </row>
    <row r="53" spans="1:10" x14ac:dyDescent="0.25">
      <c r="A53" s="3" t="s">
        <v>39</v>
      </c>
      <c r="B53" s="3" t="s">
        <v>55</v>
      </c>
      <c r="C53" s="3" t="s">
        <v>63</v>
      </c>
      <c r="D53" s="3" t="s">
        <v>64</v>
      </c>
      <c r="E53" s="3" t="s">
        <v>65</v>
      </c>
      <c r="F53" s="8">
        <v>0</v>
      </c>
      <c r="G53" s="8">
        <v>0</v>
      </c>
      <c r="H53" s="8">
        <v>9.4696969696969697E-5</v>
      </c>
      <c r="I53" s="8">
        <v>1.2025012025012001E-5</v>
      </c>
      <c r="J53" s="8">
        <v>2.7356902356902399E-4</v>
      </c>
    </row>
    <row r="54" spans="1:10" x14ac:dyDescent="0.25">
      <c r="A54" s="3" t="s">
        <v>39</v>
      </c>
      <c r="B54" s="3" t="s">
        <v>55</v>
      </c>
      <c r="C54" s="3" t="s">
        <v>63</v>
      </c>
      <c r="D54" s="3" t="s">
        <v>64</v>
      </c>
      <c r="E54" s="3" t="s">
        <v>66</v>
      </c>
      <c r="F54" s="8">
        <v>8.1018518518518505E-4</v>
      </c>
      <c r="G54" s="8">
        <v>1.15740740740741E-4</v>
      </c>
      <c r="H54" s="8">
        <v>1.6835016835016801E-4</v>
      </c>
      <c r="I54" s="8">
        <v>1.44300144300144E-4</v>
      </c>
      <c r="J54" s="8">
        <v>1.2626262626262599E-4</v>
      </c>
    </row>
    <row r="55" spans="1:10" x14ac:dyDescent="0.25">
      <c r="A55" s="3" t="s">
        <v>39</v>
      </c>
      <c r="B55" s="3" t="s">
        <v>55</v>
      </c>
      <c r="C55" s="3" t="s">
        <v>63</v>
      </c>
      <c r="D55" s="3" t="s">
        <v>64</v>
      </c>
      <c r="E55" s="3" t="s">
        <v>67</v>
      </c>
      <c r="F55" s="8">
        <v>1.55723905723906E-3</v>
      </c>
      <c r="G55" s="8">
        <v>9.6801346801346803E-4</v>
      </c>
      <c r="H55" s="8">
        <v>1.9781144781144799E-3</v>
      </c>
      <c r="I55" s="8">
        <v>1.11832611832612E-3</v>
      </c>
      <c r="J55" s="8">
        <v>2.3569023569023598E-3</v>
      </c>
    </row>
    <row r="56" spans="1:10" x14ac:dyDescent="0.25">
      <c r="A56" s="3" t="s">
        <v>39</v>
      </c>
      <c r="B56" s="3" t="s">
        <v>55</v>
      </c>
      <c r="C56" s="3" t="s">
        <v>63</v>
      </c>
      <c r="D56" s="3" t="s">
        <v>64</v>
      </c>
      <c r="E56" s="3" t="s">
        <v>68</v>
      </c>
      <c r="F56" s="8">
        <v>5.26094276094276E-5</v>
      </c>
      <c r="G56" s="8">
        <v>1.05218855218855E-4</v>
      </c>
      <c r="H56" s="8">
        <v>2.1043771043771001E-5</v>
      </c>
      <c r="I56" s="8">
        <v>1.2025012025012E-4</v>
      </c>
      <c r="J56" s="8">
        <v>7.3653198653198594E-5</v>
      </c>
    </row>
    <row r="57" spans="1:10" x14ac:dyDescent="0.25">
      <c r="A57" s="3" t="s">
        <v>39</v>
      </c>
      <c r="B57" s="3" t="s">
        <v>55</v>
      </c>
      <c r="C57" s="3" t="s">
        <v>63</v>
      </c>
      <c r="D57" s="3" t="s">
        <v>64</v>
      </c>
      <c r="E57" s="3" t="s">
        <v>69</v>
      </c>
      <c r="F57" s="8">
        <v>3.49326599326599E-3</v>
      </c>
      <c r="G57" s="8">
        <v>1.05218855218855E-3</v>
      </c>
      <c r="H57" s="8">
        <v>5.5765993265993296E-4</v>
      </c>
      <c r="I57" s="8">
        <v>2.1645021645021599E-4</v>
      </c>
      <c r="J57" s="8">
        <v>6.3131313131313104E-4</v>
      </c>
    </row>
    <row r="58" spans="1:10" x14ac:dyDescent="0.25">
      <c r="A58" s="3" t="s">
        <v>39</v>
      </c>
      <c r="B58" s="3" t="s">
        <v>55</v>
      </c>
      <c r="C58" s="3" t="s">
        <v>63</v>
      </c>
      <c r="D58" s="3" t="s">
        <v>64</v>
      </c>
      <c r="E58" s="3" t="s">
        <v>70</v>
      </c>
      <c r="F58" s="8">
        <v>1.21422558922559E-2</v>
      </c>
      <c r="G58" s="8">
        <v>7.1969696969696999E-3</v>
      </c>
      <c r="H58" s="8">
        <v>8.4175084175084208E-3</v>
      </c>
      <c r="I58" s="8">
        <v>3.8480038480038499E-3</v>
      </c>
      <c r="J58" s="8">
        <v>1.1616161616161601E-2</v>
      </c>
    </row>
    <row r="59" spans="1:10" x14ac:dyDescent="0.25">
      <c r="A59" s="3" t="s">
        <v>39</v>
      </c>
      <c r="B59" s="3" t="s">
        <v>55</v>
      </c>
      <c r="C59" s="3" t="s">
        <v>63</v>
      </c>
      <c r="D59" s="3" t="s">
        <v>64</v>
      </c>
      <c r="E59" s="3" t="s">
        <v>71</v>
      </c>
      <c r="F59" s="8">
        <v>4.5138888888888902E-3</v>
      </c>
      <c r="G59" s="8">
        <v>2.8409090909090901E-3</v>
      </c>
      <c r="H59" s="8">
        <v>3.4827441077441099E-3</v>
      </c>
      <c r="I59" s="8">
        <v>2.3088023088023101E-3</v>
      </c>
      <c r="J59" s="8">
        <v>2.3989898989899001E-3</v>
      </c>
    </row>
    <row r="60" spans="1:10" x14ac:dyDescent="0.25">
      <c r="A60" s="3" t="s">
        <v>39</v>
      </c>
      <c r="B60" s="3" t="s">
        <v>55</v>
      </c>
      <c r="C60" s="3" t="s">
        <v>63</v>
      </c>
      <c r="D60" s="3" t="s">
        <v>64</v>
      </c>
      <c r="E60" s="3" t="s">
        <v>72</v>
      </c>
      <c r="F60" s="8">
        <v>1.22474747474748E-2</v>
      </c>
      <c r="G60" s="8">
        <v>9.9537037037037007E-3</v>
      </c>
      <c r="H60" s="8">
        <v>7.7861952861952898E-3</v>
      </c>
      <c r="I60" s="10">
        <v>1.38528138528139E-2</v>
      </c>
      <c r="J60" s="10">
        <v>1.40046296296296E-2</v>
      </c>
    </row>
    <row r="61" spans="1:10" x14ac:dyDescent="0.25">
      <c r="A61" s="3" t="s">
        <v>39</v>
      </c>
      <c r="B61" s="3" t="s">
        <v>55</v>
      </c>
      <c r="C61" s="3" t="s">
        <v>63</v>
      </c>
      <c r="D61" s="3" t="s">
        <v>64</v>
      </c>
      <c r="E61" s="3" t="s">
        <v>73</v>
      </c>
      <c r="F61" s="8">
        <v>7.36531986531986E-4</v>
      </c>
      <c r="G61" s="8">
        <v>1.6835016835016801E-4</v>
      </c>
      <c r="H61" s="8">
        <v>2.7356902356902399E-4</v>
      </c>
      <c r="I61" s="10">
        <v>1.6835016835016801E-4</v>
      </c>
      <c r="J61" s="10">
        <v>4.7348484848484801E-4</v>
      </c>
    </row>
    <row r="62" spans="1:10" x14ac:dyDescent="0.25">
      <c r="A62" s="3" t="s">
        <v>39</v>
      </c>
      <c r="B62" s="3" t="s">
        <v>55</v>
      </c>
      <c r="C62" s="3" t="s">
        <v>63</v>
      </c>
      <c r="D62" s="3" t="s">
        <v>64</v>
      </c>
      <c r="E62" s="3" t="s">
        <v>74</v>
      </c>
      <c r="F62" s="8">
        <v>3.4995791245791198E-2</v>
      </c>
      <c r="G62" s="8">
        <v>2.5999579124579099E-2</v>
      </c>
      <c r="H62" s="8">
        <v>1.35942760942761E-2</v>
      </c>
      <c r="I62" s="10">
        <v>1.11471861471861E-2</v>
      </c>
      <c r="J62" s="10">
        <v>3.2091750841750803E-2</v>
      </c>
    </row>
    <row r="63" spans="1:10" x14ac:dyDescent="0.25">
      <c r="A63" s="3" t="s">
        <v>39</v>
      </c>
      <c r="B63" s="3" t="s">
        <v>55</v>
      </c>
      <c r="C63" s="3" t="s">
        <v>63</v>
      </c>
      <c r="D63" s="3" t="s">
        <v>64</v>
      </c>
      <c r="E63" s="3" t="s">
        <v>75</v>
      </c>
      <c r="F63" s="8">
        <v>1.0311447811447801E-3</v>
      </c>
      <c r="G63" s="8">
        <v>1.4309764309764299E-3</v>
      </c>
      <c r="H63" s="8">
        <v>1.3362794612794601E-3</v>
      </c>
      <c r="I63" s="10">
        <v>1.2626262626262599E-3</v>
      </c>
      <c r="J63" s="10">
        <v>1.71506734006734E-3</v>
      </c>
    </row>
    <row r="64" spans="1:10" x14ac:dyDescent="0.25">
      <c r="A64" s="3" t="s">
        <v>39</v>
      </c>
      <c r="B64" s="3" t="s">
        <v>55</v>
      </c>
      <c r="C64" s="3" t="s">
        <v>63</v>
      </c>
      <c r="D64" s="3" t="s">
        <v>64</v>
      </c>
      <c r="E64" s="3" t="s">
        <v>76</v>
      </c>
      <c r="F64" s="8">
        <v>4.9452861952861997E-4</v>
      </c>
      <c r="G64" s="8">
        <v>2.7356902356902399E-4</v>
      </c>
      <c r="H64" s="8">
        <v>4.7348484848484801E-4</v>
      </c>
      <c r="I64" s="10">
        <v>4.9302549302549295E-4</v>
      </c>
      <c r="J64" s="10">
        <v>2.4200336700336701E-4</v>
      </c>
    </row>
    <row r="65" spans="1:10" x14ac:dyDescent="0.25">
      <c r="A65" s="3" t="s">
        <v>39</v>
      </c>
      <c r="B65" s="3" t="s">
        <v>55</v>
      </c>
      <c r="C65" s="3" t="s">
        <v>63</v>
      </c>
      <c r="D65" s="3" t="s">
        <v>64</v>
      </c>
      <c r="E65" s="3" t="s">
        <v>77</v>
      </c>
      <c r="F65" s="8">
        <v>2.8409090909090902E-4</v>
      </c>
      <c r="G65" s="8">
        <v>3.5774410774410802E-4</v>
      </c>
      <c r="H65" s="8">
        <v>4.5244107744107698E-4</v>
      </c>
      <c r="I65" s="10">
        <v>9.1390091390091397E-4</v>
      </c>
      <c r="J65" s="10">
        <v>1.378367003367E-3</v>
      </c>
    </row>
    <row r="66" spans="1:10" x14ac:dyDescent="0.25">
      <c r="A66" s="3" t="s">
        <v>39</v>
      </c>
      <c r="B66" s="3" t="s">
        <v>55</v>
      </c>
      <c r="C66" s="3" t="s">
        <v>63</v>
      </c>
      <c r="D66" s="3" t="s">
        <v>64</v>
      </c>
      <c r="E66" s="3" t="s">
        <v>78</v>
      </c>
      <c r="F66" s="8">
        <v>5.4187710437710399E-3</v>
      </c>
      <c r="G66" s="8">
        <v>9.8590067340067304E-3</v>
      </c>
      <c r="H66" s="8">
        <v>8.5963804713804701E-3</v>
      </c>
      <c r="I66" s="10">
        <v>1.0545935545935499E-2</v>
      </c>
      <c r="J66" s="10">
        <v>8.2386363636363594E-3</v>
      </c>
    </row>
    <row r="67" spans="1:10" x14ac:dyDescent="0.25">
      <c r="A67" s="3" t="s">
        <v>39</v>
      </c>
      <c r="B67" s="3" t="s">
        <v>55</v>
      </c>
      <c r="C67" s="3" t="s">
        <v>63</v>
      </c>
      <c r="D67" s="3" t="s">
        <v>64</v>
      </c>
      <c r="E67" s="3" t="s">
        <v>79</v>
      </c>
      <c r="F67" s="8">
        <v>8.2996632996632999E-2</v>
      </c>
      <c r="G67" s="8">
        <v>6.4846380471380499E-2</v>
      </c>
      <c r="H67" s="8">
        <v>7.1780303030303E-2</v>
      </c>
      <c r="I67" s="10">
        <v>9.8376623376623396E-2</v>
      </c>
      <c r="J67" s="10">
        <v>8.7868265993265998E-2</v>
      </c>
    </row>
    <row r="68" spans="1:10" x14ac:dyDescent="0.25">
      <c r="A68" s="4" t="s">
        <v>39</v>
      </c>
      <c r="B68" s="4" t="s">
        <v>55</v>
      </c>
      <c r="C68" s="4" t="s">
        <v>63</v>
      </c>
      <c r="D68" s="4" t="s">
        <v>64</v>
      </c>
      <c r="E68" s="4" t="s">
        <v>24</v>
      </c>
      <c r="F68" s="9">
        <f>SUM(F53:F67)</f>
        <v>0.16077441077441079</v>
      </c>
      <c r="G68" s="9">
        <f>SUM(G53:G67)</f>
        <v>0.12516835016835015</v>
      </c>
      <c r="H68" s="9">
        <f>SUM(H53:H67)</f>
        <v>0.11901304713804713</v>
      </c>
      <c r="I68" s="9">
        <f t="shared" ref="I68:J68" si="5">SUM(I53:I67)</f>
        <v>0.14452861952861951</v>
      </c>
      <c r="J68" s="9">
        <f t="shared" si="5"/>
        <v>0.16348905723905716</v>
      </c>
    </row>
    <row r="69" spans="1:10" x14ac:dyDescent="0.25">
      <c r="A69" s="3"/>
      <c r="B69" s="3"/>
      <c r="C69" s="3"/>
      <c r="D69" s="3"/>
      <c r="E69" s="3"/>
      <c r="F69" s="8"/>
      <c r="G69" s="8"/>
      <c r="H69" s="8"/>
      <c r="I69" s="10"/>
      <c r="J69" s="10"/>
    </row>
    <row r="70" spans="1:10" x14ac:dyDescent="0.25">
      <c r="A70" s="4" t="s">
        <v>39</v>
      </c>
      <c r="B70" s="4" t="s">
        <v>55</v>
      </c>
      <c r="C70" s="4" t="s">
        <v>80</v>
      </c>
      <c r="D70" s="4" t="s">
        <v>81</v>
      </c>
      <c r="E70" s="4"/>
      <c r="F70" s="9">
        <v>2.20959595959596E-4</v>
      </c>
      <c r="G70" s="9">
        <v>1.36784511784512E-4</v>
      </c>
      <c r="H70" s="9">
        <v>0</v>
      </c>
      <c r="I70" s="12">
        <v>0</v>
      </c>
      <c r="J70" s="12">
        <v>1.6835016835016801E-4</v>
      </c>
    </row>
    <row r="71" spans="1:10" x14ac:dyDescent="0.25">
      <c r="A71" s="4" t="s">
        <v>39</v>
      </c>
      <c r="B71" s="4" t="s">
        <v>55</v>
      </c>
      <c r="C71" s="4" t="s">
        <v>80</v>
      </c>
      <c r="D71" s="4" t="s">
        <v>82</v>
      </c>
      <c r="E71" s="4"/>
      <c r="F71" s="9">
        <v>4.1456228956229003E-3</v>
      </c>
      <c r="G71" s="9">
        <v>1.08901515151515E-2</v>
      </c>
      <c r="H71" s="9">
        <v>3.6826599326599298E-2</v>
      </c>
      <c r="I71" s="12">
        <v>1.9011544011544E-2</v>
      </c>
      <c r="J71" s="12">
        <v>2.3842592592592599E-2</v>
      </c>
    </row>
    <row r="72" spans="1:10" x14ac:dyDescent="0.25">
      <c r="A72" s="3"/>
      <c r="B72" s="3"/>
      <c r="C72" s="3"/>
      <c r="D72" s="3"/>
      <c r="E72" s="3"/>
      <c r="F72" s="8"/>
      <c r="G72" s="8"/>
      <c r="H72" s="8"/>
      <c r="I72" s="8"/>
      <c r="J72" s="8"/>
    </row>
    <row r="73" spans="1:10" x14ac:dyDescent="0.25">
      <c r="A73" s="4" t="s">
        <v>39</v>
      </c>
      <c r="B73" s="4" t="s">
        <v>55</v>
      </c>
      <c r="C73" s="4" t="s">
        <v>80</v>
      </c>
      <c r="D73" s="4" t="s">
        <v>83</v>
      </c>
      <c r="E73" s="4" t="s">
        <v>84</v>
      </c>
      <c r="F73" s="9">
        <v>4.9452861952861997E-4</v>
      </c>
      <c r="G73" s="9">
        <v>9.5749158249158295E-4</v>
      </c>
      <c r="H73" s="9">
        <v>1.18897306397306E-3</v>
      </c>
      <c r="I73" s="9">
        <v>1.37085137085137E-3</v>
      </c>
      <c r="J73" s="9">
        <v>1.18897306397306E-3</v>
      </c>
    </row>
    <row r="74" spans="1:10" x14ac:dyDescent="0.25">
      <c r="A74" s="3"/>
      <c r="B74" s="3"/>
      <c r="C74" s="3"/>
      <c r="D74" s="3"/>
      <c r="E74" s="3"/>
      <c r="F74" s="8"/>
      <c r="G74" s="8"/>
      <c r="H74" s="8"/>
      <c r="I74" s="8"/>
      <c r="J74" s="8"/>
    </row>
    <row r="75" spans="1:10" x14ac:dyDescent="0.25">
      <c r="A75" s="3" t="s">
        <v>39</v>
      </c>
      <c r="B75" s="3" t="s">
        <v>55</v>
      </c>
      <c r="C75" s="3" t="s">
        <v>80</v>
      </c>
      <c r="D75" s="3" t="s">
        <v>85</v>
      </c>
      <c r="E75" s="3" t="s">
        <v>86</v>
      </c>
      <c r="F75" s="8">
        <v>1.5309343434343399E-2</v>
      </c>
      <c r="G75" s="8">
        <v>1.21843434343434E-2</v>
      </c>
      <c r="H75" s="8">
        <v>1.1216329966329999E-2</v>
      </c>
      <c r="I75" s="8">
        <v>1.12554112554113E-2</v>
      </c>
      <c r="J75" s="8">
        <v>1.10585016835017E-2</v>
      </c>
    </row>
    <row r="76" spans="1:10" x14ac:dyDescent="0.25">
      <c r="A76" s="3" t="s">
        <v>39</v>
      </c>
      <c r="B76" s="3" t="s">
        <v>55</v>
      </c>
      <c r="C76" s="3" t="s">
        <v>80</v>
      </c>
      <c r="D76" s="3" t="s">
        <v>85</v>
      </c>
      <c r="E76" s="3" t="s">
        <v>87</v>
      </c>
      <c r="F76" s="8">
        <v>3.4722222222222202E-4</v>
      </c>
      <c r="G76" s="8">
        <v>1.76767676767677E-3</v>
      </c>
      <c r="H76" s="8">
        <v>7.8914141414141402E-4</v>
      </c>
      <c r="I76" s="8">
        <v>1.13035113035113E-3</v>
      </c>
      <c r="J76" s="8">
        <v>1.08375420875421E-3</v>
      </c>
    </row>
    <row r="77" spans="1:10" x14ac:dyDescent="0.25">
      <c r="A77" s="3" t="s">
        <v>39</v>
      </c>
      <c r="B77" s="3" t="s">
        <v>55</v>
      </c>
      <c r="C77" s="3" t="s">
        <v>80</v>
      </c>
      <c r="D77" s="3" t="s">
        <v>85</v>
      </c>
      <c r="E77" s="3" t="s">
        <v>88</v>
      </c>
      <c r="F77" s="8">
        <v>1.23106060606061E-2</v>
      </c>
      <c r="G77" s="8">
        <v>8.1544612794612805E-3</v>
      </c>
      <c r="H77" s="8">
        <v>6.7445286195286199E-3</v>
      </c>
      <c r="I77" s="8">
        <v>5.7960557960557999E-3</v>
      </c>
      <c r="J77" s="8">
        <v>6.6498316498316496E-3</v>
      </c>
    </row>
    <row r="78" spans="1:10" x14ac:dyDescent="0.25">
      <c r="A78" s="3" t="s">
        <v>39</v>
      </c>
      <c r="B78" s="3" t="s">
        <v>55</v>
      </c>
      <c r="C78" s="3" t="s">
        <v>80</v>
      </c>
      <c r="D78" s="3" t="s">
        <v>85</v>
      </c>
      <c r="E78" s="3" t="s">
        <v>89</v>
      </c>
      <c r="F78" s="8">
        <v>2.6304713804713799E-4</v>
      </c>
      <c r="G78" s="8">
        <v>1.05218855218855E-5</v>
      </c>
      <c r="H78" s="8">
        <v>0</v>
      </c>
      <c r="I78" s="8">
        <v>6.01250601250601E-5</v>
      </c>
      <c r="J78" s="8">
        <v>2.1043771043771001E-5</v>
      </c>
    </row>
    <row r="79" spans="1:10" x14ac:dyDescent="0.25">
      <c r="A79" s="3" t="s">
        <v>39</v>
      </c>
      <c r="B79" s="3" t="s">
        <v>55</v>
      </c>
      <c r="C79" s="3" t="s">
        <v>80</v>
      </c>
      <c r="D79" s="3" t="s">
        <v>85</v>
      </c>
      <c r="E79" s="3" t="s">
        <v>90</v>
      </c>
      <c r="F79" s="8">
        <v>6.3131313131313104E-5</v>
      </c>
      <c r="G79" s="8">
        <v>7.3653198653198594E-5</v>
      </c>
      <c r="H79" s="8">
        <v>3.5774410774410802E-4</v>
      </c>
      <c r="I79" s="8">
        <v>3.4872534872534898E-4</v>
      </c>
      <c r="J79" s="8">
        <v>2.1043771043771001E-5</v>
      </c>
    </row>
    <row r="80" spans="1:10" x14ac:dyDescent="0.25">
      <c r="A80" s="3" t="s">
        <v>39</v>
      </c>
      <c r="B80" s="3" t="s">
        <v>55</v>
      </c>
      <c r="C80" s="3" t="s">
        <v>80</v>
      </c>
      <c r="D80" s="3" t="s">
        <v>85</v>
      </c>
      <c r="E80" s="3" t="s">
        <v>91</v>
      </c>
      <c r="F80" s="8">
        <v>2.315867003367E-2</v>
      </c>
      <c r="G80" s="8">
        <v>3.7594696969697E-2</v>
      </c>
      <c r="H80" s="8">
        <v>4.1792929292929298E-2</v>
      </c>
      <c r="I80" s="8">
        <v>3.19264069264069E-2</v>
      </c>
      <c r="J80" s="8">
        <v>3.23968855218855E-2</v>
      </c>
    </row>
    <row r="81" spans="1:10" x14ac:dyDescent="0.25">
      <c r="A81" s="3"/>
      <c r="B81" s="4" t="s">
        <v>55</v>
      </c>
      <c r="C81" s="4" t="s">
        <v>80</v>
      </c>
      <c r="D81" s="4" t="s">
        <v>85</v>
      </c>
      <c r="E81" s="4" t="s">
        <v>24</v>
      </c>
      <c r="F81" s="9">
        <f>SUM(F75:F80)</f>
        <v>5.1452020202020179E-2</v>
      </c>
      <c r="G81" s="9">
        <f t="shared" ref="G81:J81" si="6">SUM(G75:G80)</f>
        <v>5.9785353535353532E-2</v>
      </c>
      <c r="H81" s="9">
        <f>SUM(H75:H80)</f>
        <v>6.0900673400673441E-2</v>
      </c>
      <c r="I81" s="9">
        <f t="shared" si="6"/>
        <v>5.0517075517075537E-2</v>
      </c>
      <c r="J81" s="9">
        <f t="shared" si="6"/>
        <v>5.1231060606060599E-2</v>
      </c>
    </row>
    <row r="82" spans="1:10" x14ac:dyDescent="0.25">
      <c r="A82" s="3"/>
      <c r="B82" s="3"/>
      <c r="C82" s="3"/>
      <c r="D82" s="3"/>
      <c r="E82" s="3"/>
      <c r="F82" s="8"/>
      <c r="G82" s="8"/>
      <c r="H82" s="8"/>
      <c r="I82" s="8"/>
      <c r="J82" s="8"/>
    </row>
    <row r="83" spans="1:10" x14ac:dyDescent="0.25">
      <c r="A83" s="3" t="s">
        <v>39</v>
      </c>
      <c r="B83" s="3" t="s">
        <v>55</v>
      </c>
      <c r="C83" s="3" t="s">
        <v>80</v>
      </c>
      <c r="D83" s="3" t="s">
        <v>92</v>
      </c>
      <c r="E83" s="3" t="s">
        <v>93</v>
      </c>
      <c r="F83" s="8">
        <v>5.5134680134680102E-3</v>
      </c>
      <c r="G83" s="8">
        <v>5.2398989898989898E-3</v>
      </c>
      <c r="H83" s="8">
        <v>3.2302188552188601E-3</v>
      </c>
      <c r="I83" s="8">
        <v>8.7782587782587792E-3</v>
      </c>
      <c r="J83" s="8">
        <v>6.0711279461279502E-3</v>
      </c>
    </row>
    <row r="84" spans="1:10" x14ac:dyDescent="0.25">
      <c r="A84" s="3" t="s">
        <v>39</v>
      </c>
      <c r="B84" s="3" t="s">
        <v>55</v>
      </c>
      <c r="C84" s="3" t="s">
        <v>80</v>
      </c>
      <c r="D84" s="3" t="s">
        <v>92</v>
      </c>
      <c r="E84" s="3" t="s">
        <v>94</v>
      </c>
      <c r="F84" s="8">
        <v>2.9461279461279497E-4</v>
      </c>
      <c r="G84" s="8">
        <v>1.6835016835016801E-4</v>
      </c>
      <c r="H84" s="8">
        <v>2.7356902356902399E-4</v>
      </c>
      <c r="I84" s="8">
        <v>4.2087542087542102E-4</v>
      </c>
      <c r="J84" s="8">
        <v>2.31481481481481E-4</v>
      </c>
    </row>
    <row r="85" spans="1:10" x14ac:dyDescent="0.25">
      <c r="A85" s="3" t="s">
        <v>39</v>
      </c>
      <c r="B85" s="3" t="s">
        <v>55</v>
      </c>
      <c r="C85" s="3" t="s">
        <v>80</v>
      </c>
      <c r="D85" s="3" t="s">
        <v>92</v>
      </c>
      <c r="E85" s="3" t="s">
        <v>22</v>
      </c>
      <c r="F85" s="8">
        <v>3.15656565656566E-5</v>
      </c>
      <c r="G85" s="8">
        <v>9.4696969696969697E-5</v>
      </c>
      <c r="H85" s="8">
        <v>7.3653198653198594E-5</v>
      </c>
      <c r="I85" s="8">
        <v>1.6835016835016801E-4</v>
      </c>
      <c r="J85" s="8">
        <v>1.57828282828283E-4</v>
      </c>
    </row>
    <row r="86" spans="1:10" x14ac:dyDescent="0.25">
      <c r="A86" s="3" t="s">
        <v>39</v>
      </c>
      <c r="B86" s="3" t="s">
        <v>55</v>
      </c>
      <c r="C86" s="3" t="s">
        <v>80</v>
      </c>
      <c r="D86" s="3" t="s">
        <v>92</v>
      </c>
      <c r="E86" s="3" t="s">
        <v>95</v>
      </c>
      <c r="F86" s="8">
        <v>6.3131313131313104E-5</v>
      </c>
      <c r="G86" s="8">
        <v>1.15740740740741E-4</v>
      </c>
      <c r="H86" s="8">
        <v>1.36784511784512E-4</v>
      </c>
      <c r="I86" s="8">
        <v>1.5632515632515599E-4</v>
      </c>
      <c r="J86" s="8">
        <v>1.57828282828283E-4</v>
      </c>
    </row>
    <row r="87" spans="1:10" x14ac:dyDescent="0.25">
      <c r="A87" s="3" t="s">
        <v>39</v>
      </c>
      <c r="B87" s="3" t="s">
        <v>55</v>
      </c>
      <c r="C87" s="3" t="s">
        <v>80</v>
      </c>
      <c r="D87" s="3" t="s">
        <v>92</v>
      </c>
      <c r="E87" s="3" t="s">
        <v>96</v>
      </c>
      <c r="F87" s="8">
        <v>2.5252525252525301E-4</v>
      </c>
      <c r="G87" s="8">
        <v>1.2626262626262599E-4</v>
      </c>
      <c r="H87" s="8">
        <v>7.3653198653198594E-5</v>
      </c>
      <c r="I87" s="8">
        <v>0</v>
      </c>
      <c r="J87" s="8">
        <v>1.05218855218855E-4</v>
      </c>
    </row>
    <row r="88" spans="1:10" x14ac:dyDescent="0.25">
      <c r="A88" s="3" t="s">
        <v>39</v>
      </c>
      <c r="B88" s="3" t="s">
        <v>55</v>
      </c>
      <c r="C88" s="3" t="s">
        <v>80</v>
      </c>
      <c r="D88" s="3" t="s">
        <v>92</v>
      </c>
      <c r="E88" s="3" t="s">
        <v>97</v>
      </c>
      <c r="F88" s="8">
        <v>9.3644781144781104E-4</v>
      </c>
      <c r="G88" s="8">
        <v>3.0513468013468E-4</v>
      </c>
      <c r="H88" s="8">
        <v>6.8392255892255895E-4</v>
      </c>
      <c r="I88" s="8">
        <v>1.5632515632515599E-4</v>
      </c>
      <c r="J88" s="8">
        <v>4.8400673400673402E-4</v>
      </c>
    </row>
    <row r="89" spans="1:10" x14ac:dyDescent="0.25">
      <c r="A89" s="3" t="s">
        <v>39</v>
      </c>
      <c r="B89" s="3" t="s">
        <v>55</v>
      </c>
      <c r="C89" s="3" t="s">
        <v>80</v>
      </c>
      <c r="D89" s="3" t="s">
        <v>92</v>
      </c>
      <c r="E89" s="3" t="s">
        <v>79</v>
      </c>
      <c r="F89" s="8">
        <v>1.5761784511784501E-2</v>
      </c>
      <c r="G89" s="8">
        <v>1.10795454545455E-2</v>
      </c>
      <c r="H89" s="8">
        <v>8.6489898989898992E-3</v>
      </c>
      <c r="I89" s="8">
        <v>8.9105339105339104E-3</v>
      </c>
      <c r="J89" s="8">
        <v>8.9120370370370395E-3</v>
      </c>
    </row>
    <row r="90" spans="1:10" x14ac:dyDescent="0.25">
      <c r="A90" s="3" t="s">
        <v>39</v>
      </c>
      <c r="B90" s="4" t="s">
        <v>55</v>
      </c>
      <c r="C90" s="4" t="s">
        <v>80</v>
      </c>
      <c r="D90" s="4" t="s">
        <v>92</v>
      </c>
      <c r="E90" s="4" t="s">
        <v>24</v>
      </c>
      <c r="F90" s="9">
        <f>SUM(F83:F89)</f>
        <v>2.2853535353535341E-2</v>
      </c>
      <c r="G90" s="9">
        <f t="shared" ref="G90:J90" si="7">SUM(G83:G89)</f>
        <v>1.7129629629629675E-2</v>
      </c>
      <c r="H90" s="9">
        <f>SUM(H83:H89)</f>
        <v>1.3120791245791252E-2</v>
      </c>
      <c r="I90" s="9">
        <f t="shared" si="7"/>
        <v>1.8590668590668592E-2</v>
      </c>
      <c r="J90" s="9">
        <f t="shared" si="7"/>
        <v>1.6119528619528624E-2</v>
      </c>
    </row>
    <row r="91" spans="1:10" x14ac:dyDescent="0.25">
      <c r="A91" s="3"/>
      <c r="B91" s="3"/>
      <c r="C91" s="3"/>
      <c r="D91" s="3"/>
      <c r="E91" s="3"/>
      <c r="F91" s="8"/>
      <c r="G91" s="8"/>
      <c r="H91" s="8"/>
      <c r="I91" s="8"/>
      <c r="J91" s="8"/>
    </row>
    <row r="92" spans="1:10" x14ac:dyDescent="0.25">
      <c r="A92" s="4" t="s">
        <v>39</v>
      </c>
      <c r="B92" s="4" t="s">
        <v>55</v>
      </c>
      <c r="C92" s="4" t="s">
        <v>80</v>
      </c>
      <c r="D92" s="4" t="s">
        <v>98</v>
      </c>
      <c r="E92" s="4"/>
      <c r="F92" s="9">
        <v>1.2626262626262599E-3</v>
      </c>
      <c r="G92" s="9">
        <v>9.3644781144781104E-4</v>
      </c>
      <c r="H92" s="9">
        <v>5.6818181818181805E-4</v>
      </c>
      <c r="I92" s="9">
        <v>6.0125060125060096E-4</v>
      </c>
      <c r="J92" s="9">
        <v>9.3644781144781104E-4</v>
      </c>
    </row>
    <row r="93" spans="1:10" x14ac:dyDescent="0.25">
      <c r="A93" s="3"/>
      <c r="B93" s="3"/>
      <c r="C93" s="3"/>
      <c r="D93" s="3"/>
      <c r="E93" s="3"/>
      <c r="F93" s="8"/>
      <c r="G93" s="8"/>
      <c r="H93" s="8"/>
      <c r="I93" s="8"/>
      <c r="J93" s="8"/>
    </row>
    <row r="94" spans="1:10" x14ac:dyDescent="0.25">
      <c r="A94" s="4" t="s">
        <v>39</v>
      </c>
      <c r="B94" s="4" t="s">
        <v>55</v>
      </c>
      <c r="C94" s="4" t="s">
        <v>99</v>
      </c>
      <c r="D94" s="4" t="s">
        <v>100</v>
      </c>
      <c r="E94" s="4" t="s">
        <v>101</v>
      </c>
      <c r="F94" s="9">
        <v>5.3661616161616204E-4</v>
      </c>
      <c r="G94" s="9">
        <v>1.36784511784512E-4</v>
      </c>
      <c r="H94" s="9">
        <v>7.3653198653198594E-5</v>
      </c>
      <c r="I94" s="9">
        <v>1.2025012025012E-4</v>
      </c>
      <c r="J94" s="9">
        <v>1.36784511784512E-4</v>
      </c>
    </row>
    <row r="95" spans="1:10" x14ac:dyDescent="0.25">
      <c r="A95" s="4" t="s">
        <v>39</v>
      </c>
      <c r="B95" s="4" t="s">
        <v>55</v>
      </c>
      <c r="C95" s="4" t="s">
        <v>99</v>
      </c>
      <c r="D95" s="4" t="s">
        <v>100</v>
      </c>
      <c r="E95" s="4" t="s">
        <v>23</v>
      </c>
      <c r="F95" s="9">
        <v>3.3670033670033699E-4</v>
      </c>
      <c r="G95" s="9">
        <v>4.41919191919192E-4</v>
      </c>
      <c r="H95" s="9">
        <v>3.0513468013468E-4</v>
      </c>
      <c r="I95" s="9">
        <v>3.24675324675325E-4</v>
      </c>
      <c r="J95" s="9">
        <v>1.47306397306397E-4</v>
      </c>
    </row>
    <row r="96" spans="1:10" x14ac:dyDescent="0.25">
      <c r="A96" s="3"/>
      <c r="B96" s="3"/>
      <c r="C96" s="3"/>
      <c r="D96" s="3"/>
      <c r="E96" s="3"/>
      <c r="F96" s="8"/>
      <c r="G96" s="8"/>
      <c r="H96" s="8"/>
      <c r="I96" s="8"/>
      <c r="J96" s="8"/>
    </row>
    <row r="97" spans="1:10" x14ac:dyDescent="0.25">
      <c r="A97" s="3" t="s">
        <v>39</v>
      </c>
      <c r="B97" s="3" t="s">
        <v>55</v>
      </c>
      <c r="C97" s="3" t="s">
        <v>102</v>
      </c>
      <c r="D97" s="3" t="s">
        <v>103</v>
      </c>
      <c r="E97" s="3" t="s">
        <v>104</v>
      </c>
      <c r="F97" s="8">
        <v>1.36784511784512E-4</v>
      </c>
      <c r="G97" s="8">
        <v>1.47306397306397E-4</v>
      </c>
      <c r="H97" s="8">
        <v>2.8409090909090902E-4</v>
      </c>
      <c r="I97" s="8">
        <v>4.0885040885040898E-4</v>
      </c>
      <c r="J97" s="8">
        <v>2.5252525252525301E-4</v>
      </c>
    </row>
    <row r="98" spans="1:10" x14ac:dyDescent="0.25">
      <c r="A98" s="3" t="s">
        <v>39</v>
      </c>
      <c r="B98" s="3" t="s">
        <v>55</v>
      </c>
      <c r="C98" s="3" t="s">
        <v>102</v>
      </c>
      <c r="D98" s="3" t="s">
        <v>103</v>
      </c>
      <c r="E98" s="3" t="s">
        <v>105</v>
      </c>
      <c r="F98" s="8">
        <v>3.15656565656566E-5</v>
      </c>
      <c r="G98" s="8">
        <v>1.2626262626262599E-4</v>
      </c>
      <c r="H98" s="8">
        <v>1.47306397306397E-4</v>
      </c>
      <c r="I98" s="8">
        <v>2.7657527657527699E-4</v>
      </c>
      <c r="J98" s="8">
        <v>2.4200336700336701E-4</v>
      </c>
    </row>
    <row r="99" spans="1:10" x14ac:dyDescent="0.25">
      <c r="A99" s="3" t="s">
        <v>39</v>
      </c>
      <c r="B99" s="3" t="s">
        <v>55</v>
      </c>
      <c r="C99" s="3" t="s">
        <v>102</v>
      </c>
      <c r="D99" s="3" t="s">
        <v>103</v>
      </c>
      <c r="E99" s="3" t="s">
        <v>106</v>
      </c>
      <c r="F99" s="8">
        <v>4.7348484848484801E-4</v>
      </c>
      <c r="G99" s="8">
        <v>1.47306397306397E-4</v>
      </c>
      <c r="H99" s="8">
        <v>1.8939393939393899E-4</v>
      </c>
      <c r="I99" s="8">
        <v>6.01250601250601E-5</v>
      </c>
      <c r="J99" s="8">
        <v>3.4722222222222202E-4</v>
      </c>
    </row>
    <row r="100" spans="1:10" x14ac:dyDescent="0.25">
      <c r="A100" s="3" t="s">
        <v>39</v>
      </c>
      <c r="B100" s="3" t="s">
        <v>55</v>
      </c>
      <c r="C100" s="3" t="s">
        <v>102</v>
      </c>
      <c r="D100" s="3" t="s">
        <v>103</v>
      </c>
      <c r="E100" s="3" t="s">
        <v>107</v>
      </c>
      <c r="F100" s="8">
        <v>1.15740740740741E-4</v>
      </c>
      <c r="G100" s="8">
        <v>2.1043771043771001E-5</v>
      </c>
      <c r="H100" s="8">
        <v>6.3131313131313104E-5</v>
      </c>
      <c r="I100" s="8">
        <v>2.40500240500241E-5</v>
      </c>
      <c r="J100" s="8">
        <v>4.2087542087542103E-5</v>
      </c>
    </row>
    <row r="101" spans="1:10" x14ac:dyDescent="0.25">
      <c r="A101" s="4"/>
      <c r="B101" s="4" t="s">
        <v>55</v>
      </c>
      <c r="C101" s="4" t="s">
        <v>102</v>
      </c>
      <c r="D101" s="4" t="s">
        <v>103</v>
      </c>
      <c r="E101" s="4" t="s">
        <v>24</v>
      </c>
      <c r="F101" s="9">
        <f>SUM(F97:F100)</f>
        <v>7.5757575757575758E-4</v>
      </c>
      <c r="G101" s="9">
        <f t="shared" ref="G101:J101" si="8">SUM(G97:G100)</f>
        <v>4.4191919191919102E-4</v>
      </c>
      <c r="H101" s="9">
        <f>SUM(H97:H100)</f>
        <v>6.8392255892255809E-4</v>
      </c>
      <c r="I101" s="9">
        <f t="shared" si="8"/>
        <v>7.6960076960077011E-4</v>
      </c>
      <c r="J101" s="9">
        <f t="shared" si="8"/>
        <v>8.8383838383838411E-4</v>
      </c>
    </row>
    <row r="102" spans="1:10" x14ac:dyDescent="0.25">
      <c r="A102" s="3"/>
      <c r="B102" s="3"/>
      <c r="C102" s="3"/>
      <c r="D102" s="3"/>
      <c r="E102" s="3"/>
      <c r="F102" s="8"/>
      <c r="G102" s="8"/>
      <c r="H102" s="8"/>
      <c r="I102" s="8"/>
      <c r="J102" s="8"/>
    </row>
    <row r="103" spans="1:10" x14ac:dyDescent="0.25">
      <c r="A103" s="4" t="s">
        <v>39</v>
      </c>
      <c r="B103" s="4" t="s">
        <v>55</v>
      </c>
      <c r="C103" s="4" t="s">
        <v>102</v>
      </c>
      <c r="D103" s="4" t="s">
        <v>108</v>
      </c>
      <c r="E103" s="4" t="s">
        <v>22</v>
      </c>
      <c r="F103" s="9">
        <v>2.9250841750841799E-3</v>
      </c>
      <c r="G103" s="9">
        <v>6.9339225589225596E-3</v>
      </c>
      <c r="H103" s="9">
        <v>5.9027777777777802E-3</v>
      </c>
      <c r="I103" s="9">
        <v>4.1486291486291498E-3</v>
      </c>
      <c r="J103" s="9">
        <v>1.55829124579125E-2</v>
      </c>
    </row>
    <row r="104" spans="1:10" x14ac:dyDescent="0.25">
      <c r="A104" s="3"/>
      <c r="B104" s="3"/>
      <c r="C104" s="3"/>
      <c r="D104" s="3"/>
      <c r="E104" s="3"/>
      <c r="F104" s="8"/>
      <c r="G104" s="8"/>
      <c r="H104" s="8"/>
      <c r="I104" s="8"/>
      <c r="J104" s="8"/>
    </row>
    <row r="105" spans="1:10" x14ac:dyDescent="0.25">
      <c r="A105" s="3" t="s">
        <v>39</v>
      </c>
      <c r="B105" s="3" t="s">
        <v>55</v>
      </c>
      <c r="C105" s="3"/>
      <c r="D105" s="3" t="s">
        <v>109</v>
      </c>
      <c r="E105" s="3" t="s">
        <v>110</v>
      </c>
      <c r="F105" s="8">
        <v>4.1035353535353501E-4</v>
      </c>
      <c r="G105" s="8">
        <v>6.3131313131313104E-5</v>
      </c>
      <c r="H105" s="8">
        <v>8.4175084175084207E-5</v>
      </c>
      <c r="I105" s="8">
        <v>4.8100048100048098E-5</v>
      </c>
      <c r="J105" s="8">
        <v>1.57828282828283E-4</v>
      </c>
    </row>
    <row r="106" spans="1:10" x14ac:dyDescent="0.25">
      <c r="A106" s="3" t="s">
        <v>39</v>
      </c>
      <c r="B106" s="3" t="s">
        <v>55</v>
      </c>
      <c r="C106" s="3" t="s">
        <v>22</v>
      </c>
      <c r="D106" s="3" t="s">
        <v>22</v>
      </c>
      <c r="E106" s="3" t="s">
        <v>22</v>
      </c>
      <c r="F106" s="8">
        <v>1.08375420875421E-3</v>
      </c>
      <c r="G106" s="8">
        <v>2.1464646464646499E-3</v>
      </c>
      <c r="H106" s="8">
        <v>1.32575757575758E-3</v>
      </c>
      <c r="I106" s="8">
        <v>1.5752765752765801E-3</v>
      </c>
      <c r="J106" s="8">
        <v>1.40993265993266E-3</v>
      </c>
    </row>
    <row r="107" spans="1:10" x14ac:dyDescent="0.25">
      <c r="A107" s="3" t="s">
        <v>39</v>
      </c>
      <c r="B107" s="3" t="s">
        <v>55</v>
      </c>
      <c r="C107" s="3" t="s">
        <v>23</v>
      </c>
      <c r="D107" s="3"/>
      <c r="E107" s="3"/>
      <c r="F107" s="8">
        <v>3.0513468013468E-4</v>
      </c>
      <c r="G107" s="8">
        <v>2.1043771043770999E-4</v>
      </c>
      <c r="H107" s="8">
        <v>1.05218855218855E-4</v>
      </c>
      <c r="I107" s="8">
        <v>0</v>
      </c>
      <c r="J107" s="8">
        <v>8.4175084175084207E-5</v>
      </c>
    </row>
    <row r="108" spans="1:10" x14ac:dyDescent="0.25">
      <c r="A108" s="4"/>
      <c r="B108" s="4" t="s">
        <v>55</v>
      </c>
      <c r="C108" s="4" t="s">
        <v>23</v>
      </c>
      <c r="D108" s="4"/>
      <c r="E108" s="4" t="s">
        <v>24</v>
      </c>
      <c r="F108" s="9">
        <f>SUM(F105:F107)</f>
        <v>1.799242424242425E-3</v>
      </c>
      <c r="G108" s="9">
        <f t="shared" ref="G108:J108" si="9">SUM(G105:G107)</f>
        <v>2.4200336700336729E-3</v>
      </c>
      <c r="H108" s="9">
        <f>SUM(H105:H107)</f>
        <v>1.5151515151515191E-3</v>
      </c>
      <c r="I108" s="9">
        <f t="shared" si="9"/>
        <v>1.6233766233766283E-3</v>
      </c>
      <c r="J108" s="9">
        <f t="shared" si="9"/>
        <v>1.6519360269360271E-3</v>
      </c>
    </row>
    <row r="109" spans="1:10" x14ac:dyDescent="0.25">
      <c r="A109" s="6" t="s">
        <v>39</v>
      </c>
      <c r="B109" s="6"/>
      <c r="C109" s="6"/>
      <c r="D109" s="6"/>
      <c r="E109" s="6" t="s">
        <v>24</v>
      </c>
      <c r="F109" s="11">
        <f>SUM(F108,F103,F101,F95,F94,F92,F90,F81,F73,F71,F70,F68,F51,F49,F47,F45,F43,F41,F39,F37,F32)</f>
        <v>0.29618055555555556</v>
      </c>
      <c r="G109" s="11">
        <f>SUM(G108,G103,G101,G95,G94,G92,G90,G81,G73,G71,G70,G68,G51,G49,G47,G45,G43,G41,G39,G37,G32)</f>
        <v>0.25727062289562286</v>
      </c>
      <c r="H109" s="11">
        <f>SUM(H108,H103,H101,H95,H94,H92,H90,H81,H73,H71,H70,H68,H51,H49,H47,H45,H43,H41,H39,H37,H32)</f>
        <v>0.26440446127946127</v>
      </c>
      <c r="I109" s="11">
        <f>SUM(I108,I103,I101,I95,I94,I92,I90,I81,I73,I71,I70,I68,I51,I49,I47,I45,I43,I41,I39,I37,I32)</f>
        <v>0.25377585377585382</v>
      </c>
      <c r="J109" s="11">
        <f>SUM(J108,J103,J101,J95,J94,J92,J90,J81,J73,J71,J70,J68,J51,J49,J47,J45,J43,J41,J39,J37,J32)</f>
        <v>0.32583122895622896</v>
      </c>
    </row>
    <row r="110" spans="1:10" x14ac:dyDescent="0.25">
      <c r="A110" s="3"/>
      <c r="B110" s="3"/>
      <c r="C110" s="3"/>
      <c r="D110" s="3"/>
      <c r="E110" s="3"/>
      <c r="F110" s="8"/>
      <c r="G110" s="8"/>
      <c r="H110" s="8"/>
      <c r="I110" s="8"/>
      <c r="J110" s="8"/>
    </row>
    <row r="111" spans="1:10" x14ac:dyDescent="0.25">
      <c r="A111" s="3" t="s">
        <v>111</v>
      </c>
      <c r="B111" s="3" t="s">
        <v>112</v>
      </c>
      <c r="C111" s="3" t="s">
        <v>113</v>
      </c>
      <c r="D111" s="3"/>
      <c r="E111" s="3"/>
      <c r="F111" s="8">
        <v>2.76725589225589E-3</v>
      </c>
      <c r="G111" s="8">
        <v>2.7882996632996601E-3</v>
      </c>
      <c r="H111" s="8">
        <v>3.5774410774410798E-3</v>
      </c>
      <c r="I111" s="8">
        <v>2.60942760942761E-3</v>
      </c>
      <c r="J111" s="8">
        <v>1.6203703703703701E-3</v>
      </c>
    </row>
    <row r="112" spans="1:10" x14ac:dyDescent="0.25">
      <c r="A112" s="3" t="s">
        <v>111</v>
      </c>
      <c r="B112" s="3" t="s">
        <v>114</v>
      </c>
      <c r="C112" s="3" t="s">
        <v>115</v>
      </c>
      <c r="D112" s="3" t="s">
        <v>116</v>
      </c>
      <c r="E112" s="3" t="s">
        <v>117</v>
      </c>
      <c r="F112" s="8">
        <v>1.22369528619529E-2</v>
      </c>
      <c r="G112" s="8">
        <v>1.30892255892256E-2</v>
      </c>
      <c r="H112" s="8">
        <v>1.31102693602694E-2</v>
      </c>
      <c r="I112" s="8">
        <v>1.0293410293410301E-2</v>
      </c>
      <c r="J112" s="8">
        <v>1.0837542087542101E-2</v>
      </c>
    </row>
  </sheetData>
  <mergeCells count="1">
    <mergeCell ref="F1:J1"/>
  </mergeCells>
  <conditionalFormatting sqref="F2:J2">
    <cfRule type="cellIs" dxfId="0" priority="1" operator="lessThan">
      <formula>0.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Borras</dc:creator>
  <cp:lastModifiedBy>Esther Borras</cp:lastModifiedBy>
  <dcterms:created xsi:type="dcterms:W3CDTF">2022-02-18T13:00:12Z</dcterms:created>
  <dcterms:modified xsi:type="dcterms:W3CDTF">2022-03-01T09:49:15Z</dcterms:modified>
</cp:coreProperties>
</file>